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ddyc/Desktop/Genome Medicine/SuppTablesGenomeMed/"/>
    </mc:Choice>
  </mc:AlternateContent>
  <xr:revisionPtr revIDLastSave="0" documentId="13_ncr:1_{12AF5947-AE95-C145-99F3-F26C24DBD4D4}" xr6:coauthVersionLast="46" xr6:coauthVersionMax="46" xr10:uidLastSave="{00000000-0000-0000-0000-000000000000}"/>
  <bookViews>
    <workbookView xWindow="3180" yWindow="2060" windowWidth="27640" windowHeight="16940" xr2:uid="{9AEA39EA-946E-5548-9AD3-46935E0FEC76}"/>
  </bookViews>
  <sheets>
    <sheet name="Table S14" sheetId="1" r:id="rId1"/>
  </sheets>
  <definedNames>
    <definedName name="aneuploidy_lossmap" localSheetId="0">'Table S14'!$A$3:$AB$42</definedName>
  </definedName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02DFCA4-25FF-6F4C-8D64-BFB871DD5CDF}" name="aneuploidy_lossmap" type="6" refreshedVersion="6" background="1" saveData="1">
    <textPr sourceFile="/Users/sushantpa/Noam15q/aneuploidy_lossmap.txt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8" uniqueCount="68">
  <si>
    <t>Frequency of losses of each chromosome arm in cancer types grouped by normal tissue of tumor origin (derived from supplementary data of Taylor et al, Cell 2018)</t>
  </si>
  <si>
    <t>ACC</t>
  </si>
  <si>
    <t>BLCA</t>
  </si>
  <si>
    <t>BRCA</t>
  </si>
  <si>
    <t>CESC</t>
  </si>
  <si>
    <t>CHOL</t>
  </si>
  <si>
    <t>COAD/READ</t>
  </si>
  <si>
    <t>DLBC</t>
  </si>
  <si>
    <t>ESCA</t>
  </si>
  <si>
    <t>HNSC</t>
  </si>
  <si>
    <t>KIRC/KIRP/KICH</t>
  </si>
  <si>
    <t>LAML</t>
  </si>
  <si>
    <t>LGG/GBM</t>
  </si>
  <si>
    <t>LIHC</t>
  </si>
  <si>
    <t>LUAD/LUSC</t>
  </si>
  <si>
    <t>MESO</t>
  </si>
  <si>
    <t>OV</t>
  </si>
  <si>
    <t>PAAD</t>
  </si>
  <si>
    <t>PCPG</t>
  </si>
  <si>
    <t>PRAD</t>
  </si>
  <si>
    <t>SARC</t>
  </si>
  <si>
    <t>SKCM</t>
  </si>
  <si>
    <t>STAD</t>
  </si>
  <si>
    <t>TGCT</t>
  </si>
  <si>
    <t>THCA</t>
  </si>
  <si>
    <t>THYM</t>
  </si>
  <si>
    <t>UCEC/UCS</t>
  </si>
  <si>
    <t>UVM</t>
  </si>
  <si>
    <t>1p</t>
  </si>
  <si>
    <t>1q</t>
  </si>
  <si>
    <t>2p</t>
  </si>
  <si>
    <t>2q</t>
  </si>
  <si>
    <t>3p</t>
  </si>
  <si>
    <t>3q</t>
  </si>
  <si>
    <t>4p</t>
  </si>
  <si>
    <t>4q</t>
  </si>
  <si>
    <t>5p</t>
  </si>
  <si>
    <t>5q</t>
  </si>
  <si>
    <t>6p</t>
  </si>
  <si>
    <t>6q</t>
  </si>
  <si>
    <t>7p</t>
  </si>
  <si>
    <t>7q</t>
  </si>
  <si>
    <t>8p</t>
  </si>
  <si>
    <t>8q</t>
  </si>
  <si>
    <t>9p</t>
  </si>
  <si>
    <t>9q</t>
  </si>
  <si>
    <t>10p</t>
  </si>
  <si>
    <t>10q</t>
  </si>
  <si>
    <t>11p</t>
  </si>
  <si>
    <t>11q</t>
  </si>
  <si>
    <t>12p</t>
  </si>
  <si>
    <t>12q</t>
  </si>
  <si>
    <t>13q</t>
  </si>
  <si>
    <t>14q</t>
  </si>
  <si>
    <t>15q</t>
  </si>
  <si>
    <t>16p</t>
  </si>
  <si>
    <t>16q</t>
  </si>
  <si>
    <t>17p</t>
  </si>
  <si>
    <t>17q</t>
  </si>
  <si>
    <t>18p</t>
  </si>
  <si>
    <t>18q</t>
  </si>
  <si>
    <t>19p</t>
  </si>
  <si>
    <t>19q</t>
  </si>
  <si>
    <t>20p</t>
  </si>
  <si>
    <t>20q</t>
  </si>
  <si>
    <t>21q</t>
  </si>
  <si>
    <t>22q</t>
  </si>
  <si>
    <t>Additional file 19: Table S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euploidy_lossmap" connectionId="1" xr16:uid="{DE44A410-6C5B-D049-87C3-ACB98B49B2F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E79A8-0AAA-8046-A9E8-22F3662F8984}">
  <dimension ref="A1:AB42"/>
  <sheetViews>
    <sheetView tabSelected="1" workbookViewId="0"/>
  </sheetViews>
  <sheetFormatPr baseColWidth="10" defaultRowHeight="16" x14ac:dyDescent="0.2"/>
  <sheetData>
    <row r="1" spans="1:28" ht="19" x14ac:dyDescent="0.25">
      <c r="A1" s="2" t="s">
        <v>67</v>
      </c>
    </row>
    <row r="2" spans="1:28" x14ac:dyDescent="0.2">
      <c r="A2" s="1" t="s">
        <v>0</v>
      </c>
    </row>
    <row r="3" spans="1:28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</row>
    <row r="4" spans="1:28" x14ac:dyDescent="0.2">
      <c r="A4" t="s">
        <v>28</v>
      </c>
      <c r="B4">
        <v>0.46067415730337102</v>
      </c>
      <c r="C4">
        <v>0.106965174129353</v>
      </c>
      <c r="D4">
        <v>0.22232824427480899</v>
      </c>
      <c r="E4">
        <v>5.0675675675675699E-2</v>
      </c>
      <c r="F4">
        <v>0.11111111111111099</v>
      </c>
      <c r="G4">
        <v>0.25340136054421802</v>
      </c>
      <c r="H4">
        <v>0.12765957446808501</v>
      </c>
      <c r="I4">
        <v>0.19631901840490801</v>
      </c>
      <c r="J4">
        <v>0.138671875</v>
      </c>
      <c r="K4">
        <v>0.167874396135266</v>
      </c>
      <c r="L4">
        <v>8.0645161290322596E-3</v>
      </c>
      <c r="M4">
        <v>0.169429097605893</v>
      </c>
      <c r="N4">
        <v>0.20994475138121499</v>
      </c>
      <c r="O4">
        <v>0.25279187817258902</v>
      </c>
      <c r="P4">
        <v>0.13580246913580199</v>
      </c>
      <c r="Q4">
        <v>9.6014492753623198E-2</v>
      </c>
      <c r="R4">
        <v>0.22289156626505999</v>
      </c>
      <c r="S4">
        <v>0.62195121951219501</v>
      </c>
      <c r="T4">
        <v>3.6016949152542402E-2</v>
      </c>
      <c r="U4">
        <v>7.6612903225806495E-2</v>
      </c>
      <c r="V4">
        <v>0.117136659436009</v>
      </c>
      <c r="W4">
        <v>0.20843091334894601</v>
      </c>
      <c r="X4">
        <v>0.135483870967742</v>
      </c>
      <c r="Y4">
        <v>8.4925690021231404E-3</v>
      </c>
      <c r="Z4">
        <v>6.6037735849056603E-2</v>
      </c>
      <c r="AA4">
        <v>5.2356020942408397E-2</v>
      </c>
      <c r="AB4">
        <v>0.22500000000000001</v>
      </c>
    </row>
    <row r="5" spans="1:28" x14ac:dyDescent="0.2">
      <c r="A5" t="s">
        <v>29</v>
      </c>
      <c r="B5">
        <v>0.31460674157303398</v>
      </c>
      <c r="C5">
        <v>6.7164179104477598E-2</v>
      </c>
      <c r="D5">
        <v>9.5419847328244295E-3</v>
      </c>
      <c r="E5">
        <v>2.7027027027027001E-2</v>
      </c>
      <c r="F5">
        <v>0</v>
      </c>
      <c r="G5">
        <v>9.0136054421768697E-2</v>
      </c>
      <c r="H5">
        <v>6.3829787234042507E-2</v>
      </c>
      <c r="I5">
        <v>4.9079754601227002E-2</v>
      </c>
      <c r="J5">
        <v>6.25E-2</v>
      </c>
      <c r="K5">
        <v>0.11835748792270499</v>
      </c>
      <c r="L5">
        <v>8.0645161290322596E-3</v>
      </c>
      <c r="M5">
        <v>7.3664825046040501E-3</v>
      </c>
      <c r="N5">
        <v>0</v>
      </c>
      <c r="O5">
        <v>3.6548223350253803E-2</v>
      </c>
      <c r="P5">
        <v>1.2345679012345699E-2</v>
      </c>
      <c r="Q5">
        <v>1.4492753623188401E-2</v>
      </c>
      <c r="R5">
        <v>4.2168674698795199E-2</v>
      </c>
      <c r="S5">
        <v>6.7073170731707293E-2</v>
      </c>
      <c r="T5">
        <v>0</v>
      </c>
      <c r="U5">
        <v>0.104838709677419</v>
      </c>
      <c r="V5">
        <v>1.9522776572668099E-2</v>
      </c>
      <c r="W5">
        <v>3.2786885245901599E-2</v>
      </c>
      <c r="X5">
        <v>5.8064516129032302E-2</v>
      </c>
      <c r="Y5">
        <v>6.3694267515923596E-3</v>
      </c>
      <c r="Z5">
        <v>0</v>
      </c>
      <c r="AA5">
        <v>1.91972076788831E-2</v>
      </c>
      <c r="AB5">
        <v>0</v>
      </c>
    </row>
    <row r="6" spans="1:28" x14ac:dyDescent="0.2">
      <c r="A6" t="s">
        <v>30</v>
      </c>
      <c r="B6">
        <v>0.37078651685393299</v>
      </c>
      <c r="C6">
        <v>6.2189054726368202E-2</v>
      </c>
      <c r="D6">
        <v>0.12595419847328199</v>
      </c>
      <c r="E6">
        <v>4.3918918918918901E-2</v>
      </c>
      <c r="F6">
        <v>0</v>
      </c>
      <c r="G6">
        <v>4.7619047619047603E-2</v>
      </c>
      <c r="H6">
        <v>0</v>
      </c>
      <c r="I6">
        <v>5.5214723926380403E-2</v>
      </c>
      <c r="J6">
        <v>4.8828125E-2</v>
      </c>
      <c r="K6">
        <v>7.9710144927536197E-2</v>
      </c>
      <c r="L6">
        <v>0</v>
      </c>
      <c r="M6">
        <v>2.39410681399632E-2</v>
      </c>
      <c r="N6">
        <v>7.7348066298342497E-2</v>
      </c>
      <c r="O6">
        <v>4.16243654822335E-2</v>
      </c>
      <c r="P6">
        <v>9.8765432098765399E-2</v>
      </c>
      <c r="Q6">
        <v>4.7101449275362299E-2</v>
      </c>
      <c r="R6">
        <v>6.02409638554217E-2</v>
      </c>
      <c r="S6">
        <v>4.2682926829268303E-2</v>
      </c>
      <c r="T6">
        <v>1.0593220338983101E-2</v>
      </c>
      <c r="U6">
        <v>0.266129032258065</v>
      </c>
      <c r="V6">
        <v>0.11062906724511901</v>
      </c>
      <c r="W6">
        <v>4.2154566744730698E-2</v>
      </c>
      <c r="X6">
        <v>5.16129032258065E-2</v>
      </c>
      <c r="Y6">
        <v>1.9108280254777101E-2</v>
      </c>
      <c r="Z6">
        <v>1.88679245283019E-2</v>
      </c>
      <c r="AA6">
        <v>8.7260034904013996E-3</v>
      </c>
      <c r="AB6">
        <v>0</v>
      </c>
    </row>
    <row r="7" spans="1:28" x14ac:dyDescent="0.2">
      <c r="A7" t="s">
        <v>31</v>
      </c>
      <c r="B7">
        <v>0.325842696629214</v>
      </c>
      <c r="C7">
        <v>0.171641791044776</v>
      </c>
      <c r="D7">
        <v>0.153625954198473</v>
      </c>
      <c r="E7">
        <v>0.111486486486486</v>
      </c>
      <c r="F7">
        <v>0</v>
      </c>
      <c r="G7">
        <v>3.9115646258503403E-2</v>
      </c>
      <c r="H7">
        <v>6.3829787234042507E-2</v>
      </c>
      <c r="I7">
        <v>7.3619631901840496E-2</v>
      </c>
      <c r="J7">
        <v>7.421875E-2</v>
      </c>
      <c r="K7">
        <v>7.9710144927536197E-2</v>
      </c>
      <c r="L7">
        <v>0</v>
      </c>
      <c r="M7">
        <v>1.8416206261510099E-2</v>
      </c>
      <c r="N7">
        <v>8.5635359116022103E-2</v>
      </c>
      <c r="O7">
        <v>6.2944162436548198E-2</v>
      </c>
      <c r="P7">
        <v>6.1728395061728399E-2</v>
      </c>
      <c r="Q7">
        <v>5.61594202898551E-2</v>
      </c>
      <c r="R7">
        <v>0</v>
      </c>
      <c r="S7">
        <v>8.5365853658536606E-2</v>
      </c>
      <c r="T7">
        <v>1.27118644067797E-2</v>
      </c>
      <c r="U7">
        <v>0.17338709677419401</v>
      </c>
      <c r="V7">
        <v>9.9783080260303705E-2</v>
      </c>
      <c r="W7">
        <v>4.6838407494145202E-2</v>
      </c>
      <c r="X7">
        <v>5.8064516129032302E-2</v>
      </c>
      <c r="Y7">
        <v>1.9108280254777101E-2</v>
      </c>
      <c r="Z7">
        <v>2.83018867924528E-2</v>
      </c>
      <c r="AA7">
        <v>2.2687609075043601E-2</v>
      </c>
      <c r="AB7">
        <v>0</v>
      </c>
    </row>
    <row r="8" spans="1:28" x14ac:dyDescent="0.2">
      <c r="A8" t="s">
        <v>32</v>
      </c>
      <c r="B8">
        <v>0.30337078651685401</v>
      </c>
      <c r="C8">
        <v>0.12935323383084599</v>
      </c>
      <c r="D8">
        <v>0.163167938931298</v>
      </c>
      <c r="E8">
        <v>0.35135135135135098</v>
      </c>
      <c r="F8">
        <v>0.63888888888888895</v>
      </c>
      <c r="G8">
        <v>0.12755102040816299</v>
      </c>
      <c r="H8">
        <v>6.3829787234042507E-2</v>
      </c>
      <c r="I8">
        <v>0.53374233128834403</v>
      </c>
      <c r="J8">
        <v>0.609375</v>
      </c>
      <c r="K8">
        <v>0.434782608695652</v>
      </c>
      <c r="L8">
        <v>3.2258064516128997E-2</v>
      </c>
      <c r="M8">
        <v>3.5911602209944701E-2</v>
      </c>
      <c r="N8">
        <v>0.102209944751381</v>
      </c>
      <c r="O8">
        <v>0.60710659898477204</v>
      </c>
      <c r="P8">
        <v>6.1728395061728399E-2</v>
      </c>
      <c r="Q8">
        <v>0.16123188405797101</v>
      </c>
      <c r="R8">
        <v>0.186746987951807</v>
      </c>
      <c r="S8">
        <v>0.32317073170731703</v>
      </c>
      <c r="T8">
        <v>1.4830508474576299E-2</v>
      </c>
      <c r="U8">
        <v>0.104838709677419</v>
      </c>
      <c r="V8">
        <v>0.106290672451193</v>
      </c>
      <c r="W8">
        <v>0.23419203747072601</v>
      </c>
      <c r="X8">
        <v>0.23225806451612899</v>
      </c>
      <c r="Y8">
        <v>4.2462845010615702E-3</v>
      </c>
      <c r="Z8">
        <v>0.13207547169811301</v>
      </c>
      <c r="AA8">
        <v>9.4240837696335095E-2</v>
      </c>
      <c r="AB8">
        <v>0.48749999999999999</v>
      </c>
    </row>
    <row r="9" spans="1:28" x14ac:dyDescent="0.2">
      <c r="A9" t="s">
        <v>33</v>
      </c>
      <c r="B9">
        <v>0.26966292134831499</v>
      </c>
      <c r="C9">
        <v>3.23383084577114E-2</v>
      </c>
      <c r="D9">
        <v>5.5343511450381702E-2</v>
      </c>
      <c r="E9">
        <v>1.35135135135135E-2</v>
      </c>
      <c r="F9">
        <v>0.11111111111111099</v>
      </c>
      <c r="G9">
        <v>8.3333333333333301E-2</v>
      </c>
      <c r="H9">
        <v>6.3829787234042507E-2</v>
      </c>
      <c r="I9">
        <v>4.9079754601227002E-2</v>
      </c>
      <c r="J9">
        <v>1.171875E-2</v>
      </c>
      <c r="K9">
        <v>8.3333333333333301E-2</v>
      </c>
      <c r="L9">
        <v>1.6129032258064498E-2</v>
      </c>
      <c r="M9">
        <v>3.1307550644567202E-2</v>
      </c>
      <c r="N9">
        <v>8.2872928176795604E-2</v>
      </c>
      <c r="O9">
        <v>9.8477157360406103E-2</v>
      </c>
      <c r="P9">
        <v>6.1728395061728399E-2</v>
      </c>
      <c r="Q9">
        <v>7.2463768115942004E-3</v>
      </c>
      <c r="R9">
        <v>7.2289156626505993E-2</v>
      </c>
      <c r="S9">
        <v>0.51219512195121997</v>
      </c>
      <c r="T9">
        <v>4.2372881355932203E-3</v>
      </c>
      <c r="U9">
        <v>0.16935483870967699</v>
      </c>
      <c r="V9">
        <v>0.108459869848156</v>
      </c>
      <c r="W9">
        <v>7.9625292740046802E-2</v>
      </c>
      <c r="X9">
        <v>0.16129032258064499</v>
      </c>
      <c r="Y9">
        <v>6.3694267515923596E-3</v>
      </c>
      <c r="Z9">
        <v>5.6603773584905703E-2</v>
      </c>
      <c r="AA9">
        <v>2.0942408376963401E-2</v>
      </c>
      <c r="AB9">
        <v>0.5</v>
      </c>
    </row>
    <row r="10" spans="1:28" x14ac:dyDescent="0.2">
      <c r="A10" t="s">
        <v>34</v>
      </c>
      <c r="B10">
        <v>7.8651685393258397E-2</v>
      </c>
      <c r="C10">
        <v>0.29104477611940299</v>
      </c>
      <c r="D10">
        <v>0.29770992366412202</v>
      </c>
      <c r="E10">
        <v>0.41554054054054101</v>
      </c>
      <c r="F10">
        <v>0.194444444444444</v>
      </c>
      <c r="G10">
        <v>0.30782312925170102</v>
      </c>
      <c r="H10">
        <v>6.3829787234042507E-2</v>
      </c>
      <c r="I10">
        <v>0.47239263803680998</v>
      </c>
      <c r="J10">
        <v>0.326171875</v>
      </c>
      <c r="K10">
        <v>9.7826086956521702E-2</v>
      </c>
      <c r="L10">
        <v>0</v>
      </c>
      <c r="M10">
        <v>4.9723756906077297E-2</v>
      </c>
      <c r="N10">
        <v>0.17679558011049701</v>
      </c>
      <c r="O10">
        <v>0.37664974619289299</v>
      </c>
      <c r="P10">
        <v>0.34567901234567899</v>
      </c>
      <c r="Q10">
        <v>0.346014492753623</v>
      </c>
      <c r="R10">
        <v>0.108433734939759</v>
      </c>
      <c r="S10">
        <v>6.7073170731707293E-2</v>
      </c>
      <c r="T10">
        <v>3.17796610169492E-2</v>
      </c>
      <c r="U10">
        <v>0.12903225806451599</v>
      </c>
      <c r="V10">
        <v>0.14533622559652901</v>
      </c>
      <c r="W10">
        <v>0.33021077283372402</v>
      </c>
      <c r="X10">
        <v>0.63870967741935503</v>
      </c>
      <c r="Y10">
        <v>2.1231422505307899E-3</v>
      </c>
      <c r="Z10">
        <v>4.71698113207547E-2</v>
      </c>
      <c r="AA10">
        <v>0.139616055846422</v>
      </c>
      <c r="AB10">
        <v>1.2500000000000001E-2</v>
      </c>
    </row>
    <row r="11" spans="1:28" x14ac:dyDescent="0.2">
      <c r="A11" t="s">
        <v>35</v>
      </c>
      <c r="B11">
        <v>0.101123595505618</v>
      </c>
      <c r="C11">
        <v>0.27114427860696499</v>
      </c>
      <c r="D11">
        <v>0.213740458015267</v>
      </c>
      <c r="E11">
        <v>0.25675675675675702</v>
      </c>
      <c r="F11">
        <v>0.36111111111111099</v>
      </c>
      <c r="G11">
        <v>0.28571428571428598</v>
      </c>
      <c r="H11">
        <v>0.10638297872340401</v>
      </c>
      <c r="I11">
        <v>0.39263803680981602</v>
      </c>
      <c r="J11">
        <v>0.21484375</v>
      </c>
      <c r="K11">
        <v>8.8164251207729499E-2</v>
      </c>
      <c r="L11">
        <v>0</v>
      </c>
      <c r="M11">
        <v>6.9060773480663001E-2</v>
      </c>
      <c r="N11">
        <v>0.37292817679557999</v>
      </c>
      <c r="O11">
        <v>0.35025380710659898</v>
      </c>
      <c r="P11">
        <v>0.39506172839506198</v>
      </c>
      <c r="Q11">
        <v>0.39855072463768099</v>
      </c>
      <c r="R11">
        <v>0.108433734939759</v>
      </c>
      <c r="S11">
        <v>5.4878048780487798E-2</v>
      </c>
      <c r="T11">
        <v>1.90677966101695E-2</v>
      </c>
      <c r="U11">
        <v>0.17338709677419401</v>
      </c>
      <c r="V11">
        <v>0.177874186550976</v>
      </c>
      <c r="W11">
        <v>0.35128805620608899</v>
      </c>
      <c r="X11">
        <v>0.77419354838709697</v>
      </c>
      <c r="Y11">
        <v>2.1231422505307899E-3</v>
      </c>
      <c r="Z11">
        <v>2.83018867924528E-2</v>
      </c>
      <c r="AA11">
        <v>0.17277486910994799</v>
      </c>
      <c r="AB11">
        <v>0.05</v>
      </c>
    </row>
    <row r="12" spans="1:28" x14ac:dyDescent="0.2">
      <c r="A12" t="s">
        <v>36</v>
      </c>
      <c r="B12">
        <v>3.3707865168539297E-2</v>
      </c>
      <c r="C12">
        <v>6.4676616915422896E-2</v>
      </c>
      <c r="D12">
        <v>6.5839694656488507E-2</v>
      </c>
      <c r="E12">
        <v>2.7027027027027001E-2</v>
      </c>
      <c r="F12">
        <v>2.7777777777777801E-2</v>
      </c>
      <c r="G12">
        <v>0.10034013605442201</v>
      </c>
      <c r="H12">
        <v>4.2553191489361701E-2</v>
      </c>
      <c r="I12">
        <v>0.153374233128834</v>
      </c>
      <c r="J12">
        <v>4.8828125E-2</v>
      </c>
      <c r="K12">
        <v>2.6570048309178699E-2</v>
      </c>
      <c r="L12">
        <v>1.6129032258064498E-2</v>
      </c>
      <c r="M12">
        <v>3.1307550644567202E-2</v>
      </c>
      <c r="N12">
        <v>0</v>
      </c>
      <c r="O12">
        <v>3.2487309644670101E-2</v>
      </c>
      <c r="P12">
        <v>0</v>
      </c>
      <c r="Q12">
        <v>7.4275362318840604E-2</v>
      </c>
      <c r="R12">
        <v>6.6265060240963902E-2</v>
      </c>
      <c r="S12">
        <v>3.0487804878048801E-2</v>
      </c>
      <c r="T12">
        <v>1.27118644067797E-2</v>
      </c>
      <c r="U12">
        <v>6.8548387096774202E-2</v>
      </c>
      <c r="V12">
        <v>0.121475054229935</v>
      </c>
      <c r="W12">
        <v>8.4309133489461396E-2</v>
      </c>
      <c r="X12">
        <v>0.71612903225806501</v>
      </c>
      <c r="Y12">
        <v>0</v>
      </c>
      <c r="Z12">
        <v>0</v>
      </c>
      <c r="AA12">
        <v>4.5375218150087299E-2</v>
      </c>
      <c r="AB12">
        <v>1.2500000000000001E-2</v>
      </c>
    </row>
    <row r="13" spans="1:28" x14ac:dyDescent="0.2">
      <c r="A13" t="s">
        <v>37</v>
      </c>
      <c r="B13">
        <v>3.3707865168539297E-2</v>
      </c>
      <c r="C13">
        <v>0.40796019900497499</v>
      </c>
      <c r="D13">
        <v>0.20038167938931301</v>
      </c>
      <c r="E13">
        <v>0.19256756756756799</v>
      </c>
      <c r="F13">
        <v>8.3333333333333301E-2</v>
      </c>
      <c r="G13">
        <v>0.195578231292517</v>
      </c>
      <c r="H13">
        <v>4.2553191489361701E-2</v>
      </c>
      <c r="I13">
        <v>0.374233128834356</v>
      </c>
      <c r="J13">
        <v>0.32421875</v>
      </c>
      <c r="K13">
        <v>2.1739130434782601E-2</v>
      </c>
      <c r="L13">
        <v>0</v>
      </c>
      <c r="M13">
        <v>3.1307550644567202E-2</v>
      </c>
      <c r="N13">
        <v>6.3535911602209894E-2</v>
      </c>
      <c r="O13">
        <v>0.52893401015228403</v>
      </c>
      <c r="P13">
        <v>0</v>
      </c>
      <c r="Q13">
        <v>0.36050724637681197</v>
      </c>
      <c r="R13">
        <v>0.102409638554217</v>
      </c>
      <c r="S13">
        <v>0</v>
      </c>
      <c r="T13">
        <v>3.17796610169492E-2</v>
      </c>
      <c r="U13">
        <v>0.100806451612903</v>
      </c>
      <c r="V13">
        <v>0.212581344902386</v>
      </c>
      <c r="W13">
        <v>0.25995316159250598</v>
      </c>
      <c r="X13">
        <v>0.70967741935483897</v>
      </c>
      <c r="Y13">
        <v>0</v>
      </c>
      <c r="Z13">
        <v>9.4339622641509396E-3</v>
      </c>
      <c r="AA13">
        <v>0.13263525305410101</v>
      </c>
      <c r="AB13">
        <v>3.7499999999999999E-2</v>
      </c>
    </row>
    <row r="14" spans="1:28" x14ac:dyDescent="0.2">
      <c r="A14" t="s">
        <v>38</v>
      </c>
      <c r="B14">
        <v>0.24719101123595499</v>
      </c>
      <c r="C14">
        <v>0.114427860696517</v>
      </c>
      <c r="D14">
        <v>9.2557251908396906E-2</v>
      </c>
      <c r="E14">
        <v>8.7837837837837801E-2</v>
      </c>
      <c r="F14">
        <v>0.11111111111111099</v>
      </c>
      <c r="G14">
        <v>6.6326530612244902E-2</v>
      </c>
      <c r="H14">
        <v>0</v>
      </c>
      <c r="I14">
        <v>0.17177914110429399</v>
      </c>
      <c r="J14">
        <v>0.109375</v>
      </c>
      <c r="K14">
        <v>0.18115942028985499</v>
      </c>
      <c r="L14">
        <v>0</v>
      </c>
      <c r="M14">
        <v>6.2615101289134403E-2</v>
      </c>
      <c r="N14">
        <v>2.7624309392265199E-2</v>
      </c>
      <c r="O14">
        <v>0.131979695431472</v>
      </c>
      <c r="P14">
        <v>7.4074074074074098E-2</v>
      </c>
      <c r="Q14">
        <v>9.0579710144927494E-2</v>
      </c>
      <c r="R14">
        <v>0.240963855421687</v>
      </c>
      <c r="S14">
        <v>1.21951219512195E-2</v>
      </c>
      <c r="T14">
        <v>1.6949152542372899E-2</v>
      </c>
      <c r="U14">
        <v>0.17741935483870999</v>
      </c>
      <c r="V14">
        <v>4.9891540130151797E-2</v>
      </c>
      <c r="W14">
        <v>8.6651053864168603E-2</v>
      </c>
      <c r="X14">
        <v>9.0322580645161299E-2</v>
      </c>
      <c r="Y14">
        <v>4.2462845010615702E-3</v>
      </c>
      <c r="Z14">
        <v>0.169811320754717</v>
      </c>
      <c r="AA14">
        <v>3.1413612565444997E-2</v>
      </c>
      <c r="AB14">
        <v>0</v>
      </c>
    </row>
    <row r="15" spans="1:28" x14ac:dyDescent="0.2">
      <c r="A15" t="s">
        <v>39</v>
      </c>
      <c r="B15">
        <v>0.28089887640449401</v>
      </c>
      <c r="C15">
        <v>0.345771144278607</v>
      </c>
      <c r="D15">
        <v>0.261450381679389</v>
      </c>
      <c r="E15">
        <v>0.21621621621621601</v>
      </c>
      <c r="F15">
        <v>0.69444444444444398</v>
      </c>
      <c r="G15">
        <v>0.10034013605442201</v>
      </c>
      <c r="H15">
        <v>0.19148936170212799</v>
      </c>
      <c r="I15">
        <v>0.17791411042944799</v>
      </c>
      <c r="J15">
        <v>0.1328125</v>
      </c>
      <c r="K15">
        <v>0.217391304347826</v>
      </c>
      <c r="L15">
        <v>0</v>
      </c>
      <c r="M15">
        <v>0.13627992633517499</v>
      </c>
      <c r="N15">
        <v>0.24861878453038699</v>
      </c>
      <c r="O15">
        <v>0.33401015228426401</v>
      </c>
      <c r="P15">
        <v>0.39506172839506198</v>
      </c>
      <c r="Q15">
        <v>0.282608695652174</v>
      </c>
      <c r="R15">
        <v>0.43373493975903599</v>
      </c>
      <c r="S15">
        <v>9.1463414634146298E-2</v>
      </c>
      <c r="T15">
        <v>4.8728813559322001E-2</v>
      </c>
      <c r="U15">
        <v>0.141129032258065</v>
      </c>
      <c r="V15">
        <v>0.46854663774403499</v>
      </c>
      <c r="W15">
        <v>0.14519906323185</v>
      </c>
      <c r="X15">
        <v>0.2</v>
      </c>
      <c r="Y15">
        <v>8.4925690021231404E-3</v>
      </c>
      <c r="Z15">
        <v>0.169811320754717</v>
      </c>
      <c r="AA15">
        <v>5.7591623036649199E-2</v>
      </c>
      <c r="AB15">
        <v>0.22500000000000001</v>
      </c>
    </row>
    <row r="16" spans="1:28" x14ac:dyDescent="0.2">
      <c r="A16" t="s">
        <v>40</v>
      </c>
      <c r="B16">
        <v>6.7415730337078594E-2</v>
      </c>
      <c r="C16">
        <v>3.98009950248756E-2</v>
      </c>
      <c r="D16">
        <v>7.15648854961832E-2</v>
      </c>
      <c r="E16">
        <v>8.1081081081081099E-2</v>
      </c>
      <c r="F16">
        <v>5.5555555555555601E-2</v>
      </c>
      <c r="G16">
        <v>5.1020408163265302E-3</v>
      </c>
      <c r="H16">
        <v>4.2553191489361701E-2</v>
      </c>
      <c r="I16">
        <v>4.2944785276073601E-2</v>
      </c>
      <c r="J16">
        <v>3.515625E-2</v>
      </c>
      <c r="K16">
        <v>6.0386473429951699E-3</v>
      </c>
      <c r="L16">
        <v>0.112903225806452</v>
      </c>
      <c r="M16">
        <v>2.7624309392265201E-3</v>
      </c>
      <c r="N16">
        <v>3.0386740331491701E-2</v>
      </c>
      <c r="O16">
        <v>7.5126903553299498E-2</v>
      </c>
      <c r="P16">
        <v>0</v>
      </c>
      <c r="Q16">
        <v>0.141304347826087</v>
      </c>
      <c r="R16">
        <v>1.20481927710843E-2</v>
      </c>
      <c r="S16">
        <v>0</v>
      </c>
      <c r="T16">
        <v>0</v>
      </c>
      <c r="U16">
        <v>9.2741935483870996E-2</v>
      </c>
      <c r="V16">
        <v>2.8199566160520599E-2</v>
      </c>
      <c r="W16">
        <v>2.1077283372365301E-2</v>
      </c>
      <c r="X16">
        <v>3.2258064516128997E-2</v>
      </c>
      <c r="Y16">
        <v>0</v>
      </c>
      <c r="Z16">
        <v>1.88679245283019E-2</v>
      </c>
      <c r="AA16">
        <v>7.3298429319371694E-2</v>
      </c>
      <c r="AB16">
        <v>0</v>
      </c>
    </row>
    <row r="17" spans="1:28" x14ac:dyDescent="0.2">
      <c r="A17" t="s">
        <v>41</v>
      </c>
      <c r="B17">
        <v>6.7415730337078594E-2</v>
      </c>
      <c r="C17">
        <v>7.2139303482587097E-2</v>
      </c>
      <c r="D17">
        <v>9.4465648854961795E-2</v>
      </c>
      <c r="E17">
        <v>0.121621621621622</v>
      </c>
      <c r="F17">
        <v>5.5555555555555601E-2</v>
      </c>
      <c r="G17">
        <v>1.7006802721088399E-2</v>
      </c>
      <c r="H17">
        <v>4.2553191489361701E-2</v>
      </c>
      <c r="I17">
        <v>9.8159509202454004E-2</v>
      </c>
      <c r="J17">
        <v>6.640625E-2</v>
      </c>
      <c r="K17">
        <v>6.0386473429951699E-3</v>
      </c>
      <c r="L17">
        <v>0.15322580645161299</v>
      </c>
      <c r="M17">
        <v>9.2081031307550605E-4</v>
      </c>
      <c r="N17">
        <v>4.6961325966850799E-2</v>
      </c>
      <c r="O17">
        <v>8.4263959390862897E-2</v>
      </c>
      <c r="P17">
        <v>0</v>
      </c>
      <c r="Q17">
        <v>5.2536231884058003E-2</v>
      </c>
      <c r="R17">
        <v>2.40963855421687E-2</v>
      </c>
      <c r="S17">
        <v>3.65853658536585E-2</v>
      </c>
      <c r="T17">
        <v>0</v>
      </c>
      <c r="U17">
        <v>7.6612903225806495E-2</v>
      </c>
      <c r="V17">
        <v>2.60303687635575E-2</v>
      </c>
      <c r="W17">
        <v>6.3231850117096006E-2</v>
      </c>
      <c r="X17">
        <v>3.2258064516128997E-2</v>
      </c>
      <c r="Y17">
        <v>0</v>
      </c>
      <c r="Z17">
        <v>0</v>
      </c>
      <c r="AA17">
        <v>8.02792321116928E-2</v>
      </c>
      <c r="AB17">
        <v>0</v>
      </c>
    </row>
    <row r="18" spans="1:28" x14ac:dyDescent="0.2">
      <c r="A18" t="s">
        <v>42</v>
      </c>
      <c r="B18">
        <v>0.235955056179775</v>
      </c>
      <c r="C18">
        <v>0.54228855721392999</v>
      </c>
      <c r="D18">
        <v>0.43511450381679401</v>
      </c>
      <c r="E18">
        <v>0.29391891891891903</v>
      </c>
      <c r="F18">
        <v>0.27777777777777801</v>
      </c>
      <c r="G18">
        <v>0.421768707482993</v>
      </c>
      <c r="H18">
        <v>0.23404255319148901</v>
      </c>
      <c r="I18">
        <v>0.26380368098159501</v>
      </c>
      <c r="J18">
        <v>0.4375</v>
      </c>
      <c r="K18">
        <v>0.17753623188405801</v>
      </c>
      <c r="L18">
        <v>8.0645161290322596E-3</v>
      </c>
      <c r="M18">
        <v>5.0644567219152899E-2</v>
      </c>
      <c r="N18">
        <v>0.59668508287292799</v>
      </c>
      <c r="O18">
        <v>0.50253807106599002</v>
      </c>
      <c r="P18">
        <v>0.16049382716049401</v>
      </c>
      <c r="Q18">
        <v>0.52898550724637705</v>
      </c>
      <c r="R18">
        <v>0.24698795180722899</v>
      </c>
      <c r="S18">
        <v>0.12195121951219499</v>
      </c>
      <c r="T18">
        <v>0.266949152542373</v>
      </c>
      <c r="U18">
        <v>0.266129032258065</v>
      </c>
      <c r="V18">
        <v>0.18438177874186601</v>
      </c>
      <c r="W18">
        <v>0.227166276346604</v>
      </c>
      <c r="X18">
        <v>9.6774193548387094E-2</v>
      </c>
      <c r="Y18">
        <v>6.3694267515923596E-3</v>
      </c>
      <c r="Z18">
        <v>1.88679245283019E-2</v>
      </c>
      <c r="AA18">
        <v>0.19022687609075001</v>
      </c>
      <c r="AB18">
        <v>0.21249999999999999</v>
      </c>
    </row>
    <row r="19" spans="1:28" x14ac:dyDescent="0.2">
      <c r="A19" t="s">
        <v>43</v>
      </c>
      <c r="B19">
        <v>0.17977528089887601</v>
      </c>
      <c r="C19">
        <v>3.7313432835820899E-2</v>
      </c>
      <c r="D19">
        <v>1.8129770992366401E-2</v>
      </c>
      <c r="E19">
        <v>6.08108108108108E-2</v>
      </c>
      <c r="F19">
        <v>0</v>
      </c>
      <c r="G19">
        <v>2.04081632653061E-2</v>
      </c>
      <c r="H19">
        <v>6.3829787234042507E-2</v>
      </c>
      <c r="I19">
        <v>3.0674846625766899E-2</v>
      </c>
      <c r="J19">
        <v>3.90625E-3</v>
      </c>
      <c r="K19">
        <v>6.6425120772946905E-2</v>
      </c>
      <c r="L19">
        <v>0</v>
      </c>
      <c r="M19">
        <v>2.94659300184162E-2</v>
      </c>
      <c r="N19">
        <v>2.2099447513812199E-2</v>
      </c>
      <c r="O19">
        <v>3.3502538071065999E-2</v>
      </c>
      <c r="P19">
        <v>0</v>
      </c>
      <c r="Q19">
        <v>4.1666666666666699E-2</v>
      </c>
      <c r="R19">
        <v>4.81927710843374E-2</v>
      </c>
      <c r="S19">
        <v>8.5365853658536606E-2</v>
      </c>
      <c r="T19">
        <v>0</v>
      </c>
      <c r="U19">
        <v>0.108870967741935</v>
      </c>
      <c r="V19">
        <v>4.33839479392625E-2</v>
      </c>
      <c r="W19">
        <v>3.7470725995316201E-2</v>
      </c>
      <c r="X19">
        <v>3.2258064516128997E-2</v>
      </c>
      <c r="Y19">
        <v>6.3694267515923596E-3</v>
      </c>
      <c r="Z19">
        <v>1.88679245283019E-2</v>
      </c>
      <c r="AA19">
        <v>2.2687609075043601E-2</v>
      </c>
      <c r="AB19">
        <v>0</v>
      </c>
    </row>
    <row r="20" spans="1:28" x14ac:dyDescent="0.2">
      <c r="A20" t="s">
        <v>44</v>
      </c>
      <c r="B20">
        <v>0.29213483146067398</v>
      </c>
      <c r="C20">
        <v>0.34328358208955201</v>
      </c>
      <c r="D20">
        <v>0.25667938931297701</v>
      </c>
      <c r="E20">
        <v>0.14864864864864899</v>
      </c>
      <c r="F20">
        <v>0.38888888888888901</v>
      </c>
      <c r="G20">
        <v>0.119047619047619</v>
      </c>
      <c r="H20">
        <v>4.2553191489361701E-2</v>
      </c>
      <c r="I20">
        <v>0.44785276073619601</v>
      </c>
      <c r="J20">
        <v>0.33984375</v>
      </c>
      <c r="K20">
        <v>0.17874396135265699</v>
      </c>
      <c r="L20">
        <v>8.0645161290322596E-3</v>
      </c>
      <c r="M20">
        <v>0.18876611418047901</v>
      </c>
      <c r="N20">
        <v>0.25966850828729299</v>
      </c>
      <c r="O20">
        <v>0.52081218274111696</v>
      </c>
      <c r="P20">
        <v>0.209876543209877</v>
      </c>
      <c r="Q20">
        <v>0.30072463768115898</v>
      </c>
      <c r="R20">
        <v>0.34939759036144602</v>
      </c>
      <c r="S20">
        <v>4.2682926829268303E-2</v>
      </c>
      <c r="T20">
        <v>3.17796610169492E-2</v>
      </c>
      <c r="U20">
        <v>0.217741935483871</v>
      </c>
      <c r="V20">
        <v>0.60303687635574799</v>
      </c>
      <c r="W20">
        <v>0.27166276346604201</v>
      </c>
      <c r="X20">
        <v>0.43870967741935502</v>
      </c>
      <c r="Y20">
        <v>2.54777070063694E-2</v>
      </c>
      <c r="Z20">
        <v>4.71698113207547E-2</v>
      </c>
      <c r="AA20">
        <v>0.15183246073298401</v>
      </c>
      <c r="AB20">
        <v>6.25E-2</v>
      </c>
    </row>
    <row r="21" spans="1:28" x14ac:dyDescent="0.2">
      <c r="A21" t="s">
        <v>45</v>
      </c>
      <c r="B21">
        <v>0.123595505617978</v>
      </c>
      <c r="C21">
        <v>0.37313432835820898</v>
      </c>
      <c r="D21">
        <v>0.208015267175573</v>
      </c>
      <c r="E21">
        <v>0.15878378378378399</v>
      </c>
      <c r="F21">
        <v>0.47222222222222199</v>
      </c>
      <c r="G21">
        <v>0.12585034013605401</v>
      </c>
      <c r="H21">
        <v>4.2553191489361701E-2</v>
      </c>
      <c r="I21">
        <v>0.20858895705521499</v>
      </c>
      <c r="J21">
        <v>0.119140625</v>
      </c>
      <c r="K21">
        <v>0.188405797101449</v>
      </c>
      <c r="L21">
        <v>1.6129032258064498E-2</v>
      </c>
      <c r="M21">
        <v>6.6298342541436503E-2</v>
      </c>
      <c r="N21">
        <v>0.25138121546961301</v>
      </c>
      <c r="O21">
        <v>0.41421319796954298</v>
      </c>
      <c r="P21">
        <v>0.22222222222222199</v>
      </c>
      <c r="Q21">
        <v>0.39130434782608697</v>
      </c>
      <c r="R21">
        <v>0.17469879518072301</v>
      </c>
      <c r="S21">
        <v>4.8780487804878099E-2</v>
      </c>
      <c r="T21">
        <v>0</v>
      </c>
      <c r="U21">
        <v>7.6612903225806495E-2</v>
      </c>
      <c r="V21">
        <v>0.43383947939262502</v>
      </c>
      <c r="W21">
        <v>0.19437939110070299</v>
      </c>
      <c r="X21">
        <v>0.42580645161290298</v>
      </c>
      <c r="Y21">
        <v>4.0339702760084903E-2</v>
      </c>
      <c r="Z21">
        <v>3.77358490566038E-2</v>
      </c>
      <c r="AA21">
        <v>0.23734729493891801</v>
      </c>
      <c r="AB21">
        <v>2.5000000000000001E-2</v>
      </c>
    </row>
    <row r="22" spans="1:28" x14ac:dyDescent="0.2">
      <c r="A22" t="s">
        <v>46</v>
      </c>
      <c r="B22">
        <v>0.19101123595505601</v>
      </c>
      <c r="C22">
        <v>8.45771144278607E-2</v>
      </c>
      <c r="D22">
        <v>9.0648854961832101E-2</v>
      </c>
      <c r="E22">
        <v>0.18243243243243201</v>
      </c>
      <c r="F22">
        <v>0.11111111111111099</v>
      </c>
      <c r="G22">
        <v>0.15306122448979601</v>
      </c>
      <c r="H22">
        <v>4.2553191489361701E-2</v>
      </c>
      <c r="I22">
        <v>0.19631901840490801</v>
      </c>
      <c r="J22">
        <v>0.2421875</v>
      </c>
      <c r="K22">
        <v>0.13043478260869601</v>
      </c>
      <c r="L22">
        <v>8.0645161290322596E-3</v>
      </c>
      <c r="M22">
        <v>0.474217311233886</v>
      </c>
      <c r="N22">
        <v>8.0110497237569106E-2</v>
      </c>
      <c r="O22">
        <v>0.256852791878173</v>
      </c>
      <c r="P22">
        <v>0.172839506172839</v>
      </c>
      <c r="Q22">
        <v>5.9782608695652197E-2</v>
      </c>
      <c r="R22">
        <v>0.156626506024096</v>
      </c>
      <c r="S22">
        <v>0</v>
      </c>
      <c r="T22">
        <v>3.6016949152542402E-2</v>
      </c>
      <c r="U22">
        <v>0.35080645161290303</v>
      </c>
      <c r="V22">
        <v>0.47939262472885003</v>
      </c>
      <c r="W22">
        <v>0.10772833723653399</v>
      </c>
      <c r="X22">
        <v>0.50967741935483901</v>
      </c>
      <c r="Y22">
        <v>1.0615711252653899E-2</v>
      </c>
      <c r="Z22">
        <v>3.77358490566038E-2</v>
      </c>
      <c r="AA22">
        <v>5.5846422338568902E-2</v>
      </c>
      <c r="AB22">
        <v>0</v>
      </c>
    </row>
    <row r="23" spans="1:28" x14ac:dyDescent="0.2">
      <c r="A23" t="s">
        <v>47</v>
      </c>
      <c r="B23">
        <v>0.213483146067416</v>
      </c>
      <c r="C23">
        <v>0.27860696517412897</v>
      </c>
      <c r="D23">
        <v>0.16793893129771001</v>
      </c>
      <c r="E23">
        <v>0.206081081081081</v>
      </c>
      <c r="F23">
        <v>0.11111111111111099</v>
      </c>
      <c r="G23">
        <v>0.17857142857142899</v>
      </c>
      <c r="H23">
        <v>4.2553191489361701E-2</v>
      </c>
      <c r="I23">
        <v>0.214723926380368</v>
      </c>
      <c r="J23">
        <v>0.18359375</v>
      </c>
      <c r="K23">
        <v>0.147342995169082</v>
      </c>
      <c r="L23">
        <v>8.0645161290322596E-3</v>
      </c>
      <c r="M23">
        <v>0.51197053406998205</v>
      </c>
      <c r="N23">
        <v>0.18232044198895</v>
      </c>
      <c r="O23">
        <v>0.29543147208121801</v>
      </c>
      <c r="P23">
        <v>0.11111111111111099</v>
      </c>
      <c r="Q23">
        <v>0.153985507246377</v>
      </c>
      <c r="R23">
        <v>0.15060240963855401</v>
      </c>
      <c r="S23">
        <v>6.0975609756097598E-3</v>
      </c>
      <c r="T23">
        <v>5.0847457627118599E-2</v>
      </c>
      <c r="U23">
        <v>0.38306451612903197</v>
      </c>
      <c r="V23">
        <v>0.53579175704989201</v>
      </c>
      <c r="W23">
        <v>0.14519906323185</v>
      </c>
      <c r="X23">
        <v>0.46451612903225797</v>
      </c>
      <c r="Y23">
        <v>1.0615711252653899E-2</v>
      </c>
      <c r="Z23">
        <v>3.77358490566038E-2</v>
      </c>
      <c r="AA23">
        <v>6.8062827225130906E-2</v>
      </c>
      <c r="AB23">
        <v>1.2500000000000001E-2</v>
      </c>
    </row>
    <row r="24" spans="1:28" x14ac:dyDescent="0.2">
      <c r="A24" t="s">
        <v>48</v>
      </c>
      <c r="B24">
        <v>0.426966292134831</v>
      </c>
      <c r="C24">
        <v>0.42786069651741299</v>
      </c>
      <c r="D24">
        <v>0.16030534351145001</v>
      </c>
      <c r="E24">
        <v>0.22972972972972999</v>
      </c>
      <c r="F24">
        <v>0.16666666666666699</v>
      </c>
      <c r="G24">
        <v>0.119047619047619</v>
      </c>
      <c r="H24">
        <v>2.1276595744680899E-2</v>
      </c>
      <c r="I24">
        <v>0.251533742331288</v>
      </c>
      <c r="J24">
        <v>0.19140625</v>
      </c>
      <c r="K24">
        <v>4.5893719806763301E-2</v>
      </c>
      <c r="L24">
        <v>1.6129032258064498E-2</v>
      </c>
      <c r="M24">
        <v>9.9447513812154706E-2</v>
      </c>
      <c r="N24">
        <v>0.121546961325967</v>
      </c>
      <c r="O24">
        <v>0.215228426395939</v>
      </c>
      <c r="P24">
        <v>0</v>
      </c>
      <c r="Q24">
        <v>0.26086956521739102</v>
      </c>
      <c r="R24">
        <v>0.120481927710843</v>
      </c>
      <c r="S24">
        <v>0.30487804878048802</v>
      </c>
      <c r="T24">
        <v>1.6949152542372899E-2</v>
      </c>
      <c r="U24">
        <v>0.25403225806451601</v>
      </c>
      <c r="V24">
        <v>0.24945770065075901</v>
      </c>
      <c r="W24">
        <v>0.105386416861827</v>
      </c>
      <c r="X24">
        <v>0.69677419354838699</v>
      </c>
      <c r="Y24">
        <v>1.0615711252653899E-2</v>
      </c>
      <c r="Z24">
        <v>9.4339622641509399E-2</v>
      </c>
      <c r="AA24">
        <v>0.139616055846422</v>
      </c>
      <c r="AB24">
        <v>1.2500000000000001E-2</v>
      </c>
    </row>
    <row r="25" spans="1:28" x14ac:dyDescent="0.2">
      <c r="A25" t="s">
        <v>49</v>
      </c>
      <c r="B25">
        <v>0.40449438202247201</v>
      </c>
      <c r="C25">
        <v>0.16169154228855701</v>
      </c>
      <c r="D25">
        <v>0.23759541984732799</v>
      </c>
      <c r="E25">
        <v>0.266891891891892</v>
      </c>
      <c r="F25">
        <v>0.22222222222222199</v>
      </c>
      <c r="G25">
        <v>0.14965986394557801</v>
      </c>
      <c r="H25">
        <v>4.2553191489361701E-2</v>
      </c>
      <c r="I25">
        <v>0.29447852760736198</v>
      </c>
      <c r="J25">
        <v>0.3125</v>
      </c>
      <c r="K25">
        <v>4.9516908212560398E-2</v>
      </c>
      <c r="L25">
        <v>0</v>
      </c>
      <c r="M25">
        <v>4.88029465930018E-2</v>
      </c>
      <c r="N25">
        <v>0.14640883977900601</v>
      </c>
      <c r="O25">
        <v>0.18477157360406099</v>
      </c>
      <c r="P25">
        <v>0</v>
      </c>
      <c r="Q25">
        <v>0.13405797101449299</v>
      </c>
      <c r="R25">
        <v>9.6385542168674704E-2</v>
      </c>
      <c r="S25">
        <v>0.207317073170732</v>
      </c>
      <c r="T25">
        <v>8.4745762711864406E-3</v>
      </c>
      <c r="U25">
        <v>0.209677419354839</v>
      </c>
      <c r="V25">
        <v>0.27982646420824298</v>
      </c>
      <c r="W25">
        <v>0.103044496487119</v>
      </c>
      <c r="X25">
        <v>0.83225806451612905</v>
      </c>
      <c r="Y25">
        <v>1.6985138004246302E-2</v>
      </c>
      <c r="Z25">
        <v>7.5471698113207503E-2</v>
      </c>
      <c r="AA25">
        <v>8.5514834205933699E-2</v>
      </c>
      <c r="AB25">
        <v>0</v>
      </c>
    </row>
    <row r="26" spans="1:28" x14ac:dyDescent="0.2">
      <c r="A26" t="s">
        <v>50</v>
      </c>
      <c r="B26">
        <v>3.3707865168539297E-2</v>
      </c>
      <c r="C26">
        <v>9.9502487562189101E-2</v>
      </c>
      <c r="D26">
        <v>0.101145038167939</v>
      </c>
      <c r="E26">
        <v>0.12837837837837801</v>
      </c>
      <c r="F26">
        <v>0</v>
      </c>
      <c r="G26">
        <v>0.103741496598639</v>
      </c>
      <c r="H26">
        <v>0.10638297872340401</v>
      </c>
      <c r="I26">
        <v>0.13496932515337401</v>
      </c>
      <c r="J26">
        <v>4.4921875E-2</v>
      </c>
      <c r="K26">
        <v>1.5700483091787398E-2</v>
      </c>
      <c r="L26">
        <v>4.0322580645161303E-2</v>
      </c>
      <c r="M26">
        <v>2.6703499079189699E-2</v>
      </c>
      <c r="N26">
        <v>0.116022099447514</v>
      </c>
      <c r="O26">
        <v>0.105583756345178</v>
      </c>
      <c r="P26">
        <v>7.4074074074074098E-2</v>
      </c>
      <c r="Q26">
        <v>4.8913043478260899E-2</v>
      </c>
      <c r="R26">
        <v>9.6385542168674704E-2</v>
      </c>
      <c r="S26">
        <v>2.4390243902439001E-2</v>
      </c>
      <c r="T26">
        <v>6.9915254237288102E-2</v>
      </c>
      <c r="U26">
        <v>0.22177419354838701</v>
      </c>
      <c r="V26">
        <v>9.9783080260303705E-2</v>
      </c>
      <c r="W26">
        <v>0.124121779859485</v>
      </c>
      <c r="X26">
        <v>0</v>
      </c>
      <c r="Y26">
        <v>0</v>
      </c>
      <c r="Z26">
        <v>7.5471698113207503E-2</v>
      </c>
      <c r="AA26">
        <v>6.2827225130889994E-2</v>
      </c>
      <c r="AB26">
        <v>2.5000000000000001E-2</v>
      </c>
    </row>
    <row r="27" spans="1:28" x14ac:dyDescent="0.2">
      <c r="A27" t="s">
        <v>51</v>
      </c>
      <c r="B27">
        <v>0</v>
      </c>
      <c r="C27">
        <v>0.12686567164179099</v>
      </c>
      <c r="D27">
        <v>0.119274809160305</v>
      </c>
      <c r="E27">
        <v>5.4054054054054099E-2</v>
      </c>
      <c r="F27">
        <v>8.3333333333333301E-2</v>
      </c>
      <c r="G27">
        <v>0.103741496598639</v>
      </c>
      <c r="H27">
        <v>4.2553191489361701E-2</v>
      </c>
      <c r="I27">
        <v>0.153374233128834</v>
      </c>
      <c r="J27">
        <v>7.03125E-2</v>
      </c>
      <c r="K27">
        <v>1.4492753623188401E-2</v>
      </c>
      <c r="L27">
        <v>8.0645161290322596E-3</v>
      </c>
      <c r="M27">
        <v>4.3278084714548803E-2</v>
      </c>
      <c r="N27">
        <v>5.24861878453039E-2</v>
      </c>
      <c r="O27">
        <v>0.119796954314721</v>
      </c>
      <c r="P27">
        <v>3.7037037037037E-2</v>
      </c>
      <c r="Q27">
        <v>0.12137681159420299</v>
      </c>
      <c r="R27">
        <v>0.13855421686746999</v>
      </c>
      <c r="S27">
        <v>1.21951219512195E-2</v>
      </c>
      <c r="T27">
        <v>1.27118644067797E-2</v>
      </c>
      <c r="U27">
        <v>0.13709677419354799</v>
      </c>
      <c r="V27">
        <v>0.14967462039045601</v>
      </c>
      <c r="W27">
        <v>0.10772833723653399</v>
      </c>
      <c r="X27">
        <v>6.4516129032258099E-3</v>
      </c>
      <c r="Y27">
        <v>0</v>
      </c>
      <c r="Z27">
        <v>7.5471698113207503E-2</v>
      </c>
      <c r="AA27">
        <v>6.4572425828970298E-2</v>
      </c>
      <c r="AB27">
        <v>1.2500000000000001E-2</v>
      </c>
    </row>
    <row r="28" spans="1:28" x14ac:dyDescent="0.2">
      <c r="A28" t="s">
        <v>52</v>
      </c>
      <c r="B28">
        <v>0.49438202247190999</v>
      </c>
      <c r="C28">
        <v>0.14179104477611901</v>
      </c>
      <c r="D28">
        <v>0.34160305343511399</v>
      </c>
      <c r="E28">
        <v>0.16554054054054099</v>
      </c>
      <c r="F28">
        <v>0.41666666666666702</v>
      </c>
      <c r="G28">
        <v>2.5510204081632699E-2</v>
      </c>
      <c r="H28">
        <v>8.5106382978723402E-2</v>
      </c>
      <c r="I28">
        <v>0.30061349693251499</v>
      </c>
      <c r="J28">
        <v>0.26171875</v>
      </c>
      <c r="K28">
        <v>0.135265700483092</v>
      </c>
      <c r="L28">
        <v>8.0645161290322596E-3</v>
      </c>
      <c r="M28">
        <v>0.16390423572744001</v>
      </c>
      <c r="N28">
        <v>0.21546961325966901</v>
      </c>
      <c r="O28">
        <v>0.481218274111675</v>
      </c>
      <c r="P28">
        <v>0.38271604938271597</v>
      </c>
      <c r="Q28">
        <v>0.38949275362318803</v>
      </c>
      <c r="R28">
        <v>9.0361445783132502E-2</v>
      </c>
      <c r="S28">
        <v>3.0487804878048801E-2</v>
      </c>
      <c r="T28">
        <v>0.110169491525424</v>
      </c>
      <c r="U28">
        <v>0.35483870967741898</v>
      </c>
      <c r="V28">
        <v>0.16052060737527099</v>
      </c>
      <c r="W28">
        <v>4.91803278688525E-2</v>
      </c>
      <c r="X28">
        <v>0.78064516129032302</v>
      </c>
      <c r="Y28">
        <v>2.3354564755838601E-2</v>
      </c>
      <c r="Z28">
        <v>0.10377358490565999</v>
      </c>
      <c r="AA28">
        <v>0.12914485165794101</v>
      </c>
      <c r="AB28">
        <v>2.5000000000000001E-2</v>
      </c>
    </row>
    <row r="29" spans="1:28" x14ac:dyDescent="0.2">
      <c r="A29" t="s">
        <v>53</v>
      </c>
      <c r="B29">
        <v>0.213483146067416</v>
      </c>
      <c r="C29">
        <v>0.251243781094527</v>
      </c>
      <c r="D29">
        <v>0.20324427480915999</v>
      </c>
      <c r="E29">
        <v>9.7972972972972999E-2</v>
      </c>
      <c r="F29">
        <v>0.27777777777777801</v>
      </c>
      <c r="G29">
        <v>0.32312925170068002</v>
      </c>
      <c r="H29">
        <v>6.3829787234042507E-2</v>
      </c>
      <c r="I29">
        <v>0.184049079754601</v>
      </c>
      <c r="J29">
        <v>8.0078125E-2</v>
      </c>
      <c r="K29">
        <v>0.26328502415458899</v>
      </c>
      <c r="L29">
        <v>8.0645161290322596E-3</v>
      </c>
      <c r="M29">
        <v>0.15469613259668499</v>
      </c>
      <c r="N29">
        <v>0.18508287292817699</v>
      </c>
      <c r="O29">
        <v>0.20609137055837601</v>
      </c>
      <c r="P29">
        <v>0.43209876543209902</v>
      </c>
      <c r="Q29">
        <v>0.24456521739130399</v>
      </c>
      <c r="R29">
        <v>7.2289156626505993E-2</v>
      </c>
      <c r="S29">
        <v>0.103658536585366</v>
      </c>
      <c r="T29">
        <v>1.6949152542372899E-2</v>
      </c>
      <c r="U29">
        <v>0.13709677419354799</v>
      </c>
      <c r="V29">
        <v>0.26247288503253802</v>
      </c>
      <c r="W29">
        <v>0.213114754098361</v>
      </c>
      <c r="X29">
        <v>0.12258064516129</v>
      </c>
      <c r="Y29">
        <v>2.1231422505307899E-3</v>
      </c>
      <c r="Z29">
        <v>0</v>
      </c>
      <c r="AA29">
        <v>0.108202443280977</v>
      </c>
      <c r="AB29">
        <v>1.2500000000000001E-2</v>
      </c>
    </row>
    <row r="30" spans="1:28" x14ac:dyDescent="0.2">
      <c r="A30" t="s">
        <v>54</v>
      </c>
      <c r="B30">
        <v>0.348314606741573</v>
      </c>
      <c r="C30">
        <v>0.28358208955223901</v>
      </c>
      <c r="D30">
        <v>0.213740458015267</v>
      </c>
      <c r="E30">
        <v>0.114864864864865</v>
      </c>
      <c r="F30">
        <v>8.3333333333333301E-2</v>
      </c>
      <c r="G30">
        <v>0.33503401360544199</v>
      </c>
      <c r="H30">
        <v>0.12765957446808501</v>
      </c>
      <c r="I30">
        <v>0.245398773006135</v>
      </c>
      <c r="J30">
        <v>0.146484375</v>
      </c>
      <c r="K30">
        <v>7.1256038647343006E-2</v>
      </c>
      <c r="L30">
        <v>2.4193548387096801E-2</v>
      </c>
      <c r="M30">
        <v>7.9189686924493602E-2</v>
      </c>
      <c r="N30">
        <v>0.16022099447513799</v>
      </c>
      <c r="O30">
        <v>0.28324873096446701</v>
      </c>
      <c r="P30">
        <v>7.4074074074074098E-2</v>
      </c>
      <c r="Q30">
        <v>0.31702898550724601</v>
      </c>
      <c r="R30">
        <v>0.132530120481928</v>
      </c>
      <c r="S30">
        <v>3.0487804878048801E-2</v>
      </c>
      <c r="T30">
        <v>3.17796610169492E-2</v>
      </c>
      <c r="U30">
        <v>9.2741935483870996E-2</v>
      </c>
      <c r="V30">
        <v>8.6767895878524903E-2</v>
      </c>
      <c r="W30">
        <v>0.14285714285714299</v>
      </c>
      <c r="X30">
        <v>0.18064516129032299</v>
      </c>
      <c r="Y30">
        <v>1.6985138004246302E-2</v>
      </c>
      <c r="Z30">
        <v>2.83018867924528E-2</v>
      </c>
      <c r="AA30">
        <v>0.178010471204188</v>
      </c>
      <c r="AB30">
        <v>0.05</v>
      </c>
    </row>
    <row r="31" spans="1:28" x14ac:dyDescent="0.2">
      <c r="A31" t="s">
        <v>55</v>
      </c>
      <c r="B31">
        <v>7.8651685393258397E-2</v>
      </c>
      <c r="C31">
        <v>0.18407960199005</v>
      </c>
      <c r="D31">
        <v>5.7251908396946598E-2</v>
      </c>
      <c r="E31">
        <v>8.1081081081081099E-2</v>
      </c>
      <c r="F31">
        <v>2.7777777777777801E-2</v>
      </c>
      <c r="G31">
        <v>5.7823129251700703E-2</v>
      </c>
      <c r="H31">
        <v>0</v>
      </c>
      <c r="I31">
        <v>0.28834355828220898</v>
      </c>
      <c r="J31">
        <v>8.984375E-2</v>
      </c>
      <c r="K31">
        <v>1.69082125603865E-2</v>
      </c>
      <c r="L31">
        <v>8.0645161290322596E-3</v>
      </c>
      <c r="M31">
        <v>3.2228360957642699E-2</v>
      </c>
      <c r="N31">
        <v>0</v>
      </c>
      <c r="O31">
        <v>0.17461928934010201</v>
      </c>
      <c r="P31">
        <v>2.4691358024691398E-2</v>
      </c>
      <c r="Q31">
        <v>0.280797101449275</v>
      </c>
      <c r="R31">
        <v>7.2289156626505993E-2</v>
      </c>
      <c r="S31">
        <v>4.8780487804878099E-2</v>
      </c>
      <c r="T31">
        <v>1.6949152542372899E-2</v>
      </c>
      <c r="U31">
        <v>0.125</v>
      </c>
      <c r="V31">
        <v>0.11279826464208199</v>
      </c>
      <c r="W31">
        <v>0.187353629976581</v>
      </c>
      <c r="X31">
        <v>0.30322580645161301</v>
      </c>
      <c r="Y31">
        <v>2.1231422505307899E-3</v>
      </c>
      <c r="Z31">
        <v>3.77358490566038E-2</v>
      </c>
      <c r="AA31">
        <v>0.130890052356021</v>
      </c>
      <c r="AB31">
        <v>0</v>
      </c>
    </row>
    <row r="32" spans="1:28" x14ac:dyDescent="0.2">
      <c r="A32" t="s">
        <v>56</v>
      </c>
      <c r="B32">
        <v>5.6179775280898903E-2</v>
      </c>
      <c r="C32">
        <v>0.21890547263681601</v>
      </c>
      <c r="D32">
        <v>0.54866412213740501</v>
      </c>
      <c r="E32">
        <v>0.152027027027027</v>
      </c>
      <c r="F32">
        <v>0.13888888888888901</v>
      </c>
      <c r="G32">
        <v>6.8027210884353706E-2</v>
      </c>
      <c r="H32">
        <v>8.5106382978723402E-2</v>
      </c>
      <c r="I32">
        <v>0.245398773006135</v>
      </c>
      <c r="J32">
        <v>0.14453125</v>
      </c>
      <c r="K32">
        <v>3.3816425120772903E-2</v>
      </c>
      <c r="L32">
        <v>1.6129032258064498E-2</v>
      </c>
      <c r="M32">
        <v>6.2615101289134403E-2</v>
      </c>
      <c r="N32">
        <v>0.350828729281768</v>
      </c>
      <c r="O32">
        <v>0.32791878172588801</v>
      </c>
      <c r="P32">
        <v>0.148148148148148</v>
      </c>
      <c r="Q32">
        <v>0.54891304347826098</v>
      </c>
      <c r="R32">
        <v>9.0361445783132502E-2</v>
      </c>
      <c r="S32">
        <v>2.4390243902439001E-2</v>
      </c>
      <c r="T32">
        <v>0.177966101694915</v>
      </c>
      <c r="U32">
        <v>0.41935483870967699</v>
      </c>
      <c r="V32">
        <v>0.273318872017354</v>
      </c>
      <c r="W32">
        <v>0.27634660421545698</v>
      </c>
      <c r="X32">
        <v>0.36129032258064497</v>
      </c>
      <c r="Y32">
        <v>8.4925690021231404E-3</v>
      </c>
      <c r="Z32">
        <v>0.13207547169811301</v>
      </c>
      <c r="AA32">
        <v>0.24956369982547999</v>
      </c>
      <c r="AB32">
        <v>0.17499999999999999</v>
      </c>
    </row>
    <row r="33" spans="1:28" x14ac:dyDescent="0.2">
      <c r="A33" t="s">
        <v>57</v>
      </c>
      <c r="B33">
        <v>0.37078651685393299</v>
      </c>
      <c r="C33">
        <v>0.45273631840796003</v>
      </c>
      <c r="D33">
        <v>0.54007633587786297</v>
      </c>
      <c r="E33">
        <v>0.30743243243243201</v>
      </c>
      <c r="F33">
        <v>0.22222222222222199</v>
      </c>
      <c r="G33">
        <v>0.55102040816326503</v>
      </c>
      <c r="H33">
        <v>0.19148936170212799</v>
      </c>
      <c r="I33">
        <v>0.40490797546012303</v>
      </c>
      <c r="J33">
        <v>0.220703125</v>
      </c>
      <c r="K33">
        <v>0.123188405797101</v>
      </c>
      <c r="L33">
        <v>8.0645161290322606E-2</v>
      </c>
      <c r="M33">
        <v>5.0644567219152899E-2</v>
      </c>
      <c r="N33">
        <v>0.475138121546961</v>
      </c>
      <c r="O33">
        <v>0.54822335025380697</v>
      </c>
      <c r="P33">
        <v>0.32098765432098803</v>
      </c>
      <c r="Q33">
        <v>0.74456521739130399</v>
      </c>
      <c r="R33">
        <v>0.52409638554216897</v>
      </c>
      <c r="S33">
        <v>0.31707317073170699</v>
      </c>
      <c r="T33">
        <v>0.12288135593220301</v>
      </c>
      <c r="U33">
        <v>8.8709677419354802E-2</v>
      </c>
      <c r="V33">
        <v>0.29501084598698502</v>
      </c>
      <c r="W33">
        <v>0.40281030444964899</v>
      </c>
      <c r="X33">
        <v>0.31612903225806399</v>
      </c>
      <c r="Y33">
        <v>1.0615711252653899E-2</v>
      </c>
      <c r="Z33">
        <v>0.13207547169811301</v>
      </c>
      <c r="AA33">
        <v>0.242582897033159</v>
      </c>
      <c r="AB33">
        <v>2.5000000000000001E-2</v>
      </c>
    </row>
    <row r="34" spans="1:28" x14ac:dyDescent="0.2">
      <c r="A34" t="s">
        <v>58</v>
      </c>
      <c r="B34">
        <v>0.31460674157303398</v>
      </c>
      <c r="C34">
        <v>4.7263681592039801E-2</v>
      </c>
      <c r="D34">
        <v>0.12881679389313</v>
      </c>
      <c r="E34">
        <v>6.7567567567567599E-2</v>
      </c>
      <c r="F34">
        <v>0</v>
      </c>
      <c r="G34">
        <v>0.113945578231293</v>
      </c>
      <c r="H34">
        <v>0</v>
      </c>
      <c r="I34">
        <v>8.5889570552147201E-2</v>
      </c>
      <c r="J34">
        <v>6.4453125E-2</v>
      </c>
      <c r="K34">
        <v>9.0579710144927494E-2</v>
      </c>
      <c r="L34">
        <v>2.4193548387096801E-2</v>
      </c>
      <c r="M34">
        <v>2.39410681399632E-2</v>
      </c>
      <c r="N34">
        <v>4.9723756906077297E-2</v>
      </c>
      <c r="O34">
        <v>7.5126903553299498E-2</v>
      </c>
      <c r="P34">
        <v>3.7037037037037E-2</v>
      </c>
      <c r="Q34">
        <v>0.38043478260869601</v>
      </c>
      <c r="R34">
        <v>7.8313253012048195E-2</v>
      </c>
      <c r="S34">
        <v>6.7073170731707293E-2</v>
      </c>
      <c r="T34">
        <v>2.1186440677966101E-2</v>
      </c>
      <c r="U34">
        <v>8.4677419354838704E-2</v>
      </c>
      <c r="V34">
        <v>0.108459869848156</v>
      </c>
      <c r="W34">
        <v>0.11007025761124101</v>
      </c>
      <c r="X34">
        <v>9.6774193548387094E-2</v>
      </c>
      <c r="Y34">
        <v>2.1231422505307899E-3</v>
      </c>
      <c r="Z34">
        <v>3.77358490566038E-2</v>
      </c>
      <c r="AA34">
        <v>0.108202443280977</v>
      </c>
      <c r="AB34">
        <v>0</v>
      </c>
    </row>
    <row r="35" spans="1:28" x14ac:dyDescent="0.2">
      <c r="A35" t="s">
        <v>59</v>
      </c>
      <c r="B35">
        <v>0.47191011235955099</v>
      </c>
      <c r="C35">
        <v>0.164179104477612</v>
      </c>
      <c r="D35">
        <v>0.25286259541984701</v>
      </c>
      <c r="E35">
        <v>0.12837837837837801</v>
      </c>
      <c r="F35">
        <v>0</v>
      </c>
      <c r="G35">
        <v>0.55442176870748305</v>
      </c>
      <c r="H35">
        <v>0.14893617021276601</v>
      </c>
      <c r="I35">
        <v>0.245398773006135</v>
      </c>
      <c r="J35">
        <v>0.138671875</v>
      </c>
      <c r="K35">
        <v>0.13768115942028999</v>
      </c>
      <c r="L35">
        <v>4.8387096774193498E-2</v>
      </c>
      <c r="M35">
        <v>8.6556169429097607E-2</v>
      </c>
      <c r="N35">
        <v>0.174033149171271</v>
      </c>
      <c r="O35">
        <v>0.240609137055838</v>
      </c>
      <c r="P35">
        <v>0.148148148148148</v>
      </c>
      <c r="Q35">
        <v>0.32789855072463803</v>
      </c>
      <c r="R35">
        <v>0.210843373493976</v>
      </c>
      <c r="S35">
        <v>7.3170731707317097E-2</v>
      </c>
      <c r="T35">
        <v>8.2627118644067798E-2</v>
      </c>
      <c r="U35">
        <v>0.18145161290322601</v>
      </c>
      <c r="V35">
        <v>0.21475054229934901</v>
      </c>
      <c r="W35">
        <v>0.192037470725995</v>
      </c>
      <c r="X35">
        <v>0.77419354838709697</v>
      </c>
      <c r="Y35">
        <v>8.4925690021231404E-3</v>
      </c>
      <c r="Z35">
        <v>7.5471698113207503E-2</v>
      </c>
      <c r="AA35">
        <v>9.07504363001745E-2</v>
      </c>
      <c r="AB35">
        <v>1.2500000000000001E-2</v>
      </c>
    </row>
    <row r="36" spans="1:28" x14ac:dyDescent="0.2">
      <c r="A36" t="s">
        <v>60</v>
      </c>
      <c r="B36">
        <v>0.426966292134831</v>
      </c>
      <c r="C36">
        <v>0.37562189054726403</v>
      </c>
      <c r="D36">
        <v>0.25190839694656503</v>
      </c>
      <c r="E36">
        <v>0.13851351351351401</v>
      </c>
      <c r="F36">
        <v>0.22222222222222199</v>
      </c>
      <c r="G36">
        <v>0.656462585034014</v>
      </c>
      <c r="H36">
        <v>0</v>
      </c>
      <c r="I36">
        <v>0.503067484662577</v>
      </c>
      <c r="J36">
        <v>0.40234375</v>
      </c>
      <c r="K36">
        <v>0.14975845410628</v>
      </c>
      <c r="L36">
        <v>2.4193548387096801E-2</v>
      </c>
      <c r="M36">
        <v>6.8139963167587497E-2</v>
      </c>
      <c r="N36">
        <v>0.193370165745856</v>
      </c>
      <c r="O36">
        <v>0.35532994923857902</v>
      </c>
      <c r="P36">
        <v>0.148148148148148</v>
      </c>
      <c r="Q36">
        <v>0.40942028985507201</v>
      </c>
      <c r="R36">
        <v>0.5</v>
      </c>
      <c r="S36">
        <v>1.8292682926829298E-2</v>
      </c>
      <c r="T36">
        <v>0.13135593220339001</v>
      </c>
      <c r="U36">
        <v>0.23790322580645201</v>
      </c>
      <c r="V36">
        <v>0.20173535791757</v>
      </c>
      <c r="W36">
        <v>0.34192037470726</v>
      </c>
      <c r="X36">
        <v>0.81290322580645202</v>
      </c>
      <c r="Y36">
        <v>8.4925690021231404E-3</v>
      </c>
      <c r="Z36">
        <v>7.5471698113207503E-2</v>
      </c>
      <c r="AA36">
        <v>0.12565445026177999</v>
      </c>
      <c r="AB36">
        <v>2.5000000000000001E-2</v>
      </c>
    </row>
    <row r="37" spans="1:28" x14ac:dyDescent="0.2">
      <c r="A37" t="s">
        <v>61</v>
      </c>
      <c r="B37">
        <v>7.8651685393258397E-2</v>
      </c>
      <c r="C37">
        <v>0.19402985074626899</v>
      </c>
      <c r="D37">
        <v>0.12977099236641201</v>
      </c>
      <c r="E37">
        <v>0.15878378378378399</v>
      </c>
      <c r="F37">
        <v>5.5555555555555601E-2</v>
      </c>
      <c r="G37">
        <v>0.102040816326531</v>
      </c>
      <c r="H37">
        <v>4.2553191489361701E-2</v>
      </c>
      <c r="I37">
        <v>0.26993865030674802</v>
      </c>
      <c r="J37">
        <v>0.15234375</v>
      </c>
      <c r="K37">
        <v>2.5362318840579701E-2</v>
      </c>
      <c r="L37">
        <v>0</v>
      </c>
      <c r="M37">
        <v>1.19705340699816E-2</v>
      </c>
      <c r="N37">
        <v>0.10773480662983401</v>
      </c>
      <c r="O37">
        <v>0.33908629441624399</v>
      </c>
      <c r="P37">
        <v>6.1728395061728399E-2</v>
      </c>
      <c r="Q37">
        <v>0.123188405797101</v>
      </c>
      <c r="R37">
        <v>0.132530120481928</v>
      </c>
      <c r="S37">
        <v>0</v>
      </c>
      <c r="T37">
        <v>1.4830508474576299E-2</v>
      </c>
      <c r="U37">
        <v>3.6290322580645198E-2</v>
      </c>
      <c r="V37">
        <v>0.132321041214751</v>
      </c>
      <c r="W37">
        <v>0.25526932084309101</v>
      </c>
      <c r="X37">
        <v>0.238709677419355</v>
      </c>
      <c r="Y37">
        <v>0</v>
      </c>
      <c r="Z37">
        <v>2.83018867924528E-2</v>
      </c>
      <c r="AA37">
        <v>8.3769633507853394E-2</v>
      </c>
      <c r="AB37">
        <v>0</v>
      </c>
    </row>
    <row r="38" spans="1:28" x14ac:dyDescent="0.2">
      <c r="A38" t="s">
        <v>62</v>
      </c>
      <c r="B38">
        <v>6.7415730337078594E-2</v>
      </c>
      <c r="C38">
        <v>5.7213930348258703E-2</v>
      </c>
      <c r="D38">
        <v>8.4923664122137393E-2</v>
      </c>
      <c r="E38">
        <v>3.37837837837838E-2</v>
      </c>
      <c r="F38">
        <v>0</v>
      </c>
      <c r="G38">
        <v>6.8027210884353706E-2</v>
      </c>
      <c r="H38">
        <v>0</v>
      </c>
      <c r="I38">
        <v>0.13496932515337401</v>
      </c>
      <c r="J38">
        <v>0.1171875</v>
      </c>
      <c r="K38">
        <v>2.1739130434782601E-2</v>
      </c>
      <c r="L38">
        <v>0</v>
      </c>
      <c r="M38">
        <v>0.193370165745856</v>
      </c>
      <c r="N38">
        <v>6.6298342541436503E-2</v>
      </c>
      <c r="O38">
        <v>0.16142131979695401</v>
      </c>
      <c r="P38">
        <v>7.4074074074074098E-2</v>
      </c>
      <c r="Q38">
        <v>0.170289855072464</v>
      </c>
      <c r="R38">
        <v>4.81927710843374E-2</v>
      </c>
      <c r="S38">
        <v>2.4390243902439001E-2</v>
      </c>
      <c r="T38">
        <v>1.6949152542372899E-2</v>
      </c>
      <c r="U38">
        <v>9.6774193548387094E-2</v>
      </c>
      <c r="V38">
        <v>0.11279826464208199</v>
      </c>
      <c r="W38">
        <v>0.11241217798594801</v>
      </c>
      <c r="X38">
        <v>0.28387096774193499</v>
      </c>
      <c r="Y38">
        <v>2.1231422505307899E-3</v>
      </c>
      <c r="Z38">
        <v>2.83018867924528E-2</v>
      </c>
      <c r="AA38">
        <v>4.1884816753926697E-2</v>
      </c>
      <c r="AB38">
        <v>1.2500000000000001E-2</v>
      </c>
    </row>
    <row r="39" spans="1:28" x14ac:dyDescent="0.2">
      <c r="A39" t="s">
        <v>63</v>
      </c>
      <c r="B39">
        <v>0.15730337078651699</v>
      </c>
      <c r="C39">
        <v>7.4626865671641798E-2</v>
      </c>
      <c r="D39">
        <v>9.1603053435114504E-2</v>
      </c>
      <c r="E39">
        <v>8.1081081081081099E-2</v>
      </c>
      <c r="F39">
        <v>0.16666666666666699</v>
      </c>
      <c r="G39">
        <v>0.15306122448979601</v>
      </c>
      <c r="H39">
        <v>0</v>
      </c>
      <c r="I39">
        <v>0.128834355828221</v>
      </c>
      <c r="J39">
        <v>7.8125E-2</v>
      </c>
      <c r="K39">
        <v>1.5700483091787398E-2</v>
      </c>
      <c r="L39">
        <v>8.0645161290322596E-3</v>
      </c>
      <c r="M39">
        <v>1.5653775322283601E-2</v>
      </c>
      <c r="N39">
        <v>4.6961325966850799E-2</v>
      </c>
      <c r="O39">
        <v>0.127918781725888</v>
      </c>
      <c r="P39">
        <v>0.13580246913580199</v>
      </c>
      <c r="Q39">
        <v>4.8913043478260899E-2</v>
      </c>
      <c r="R39">
        <v>0.102409638554217</v>
      </c>
      <c r="S39">
        <v>1.8292682926829298E-2</v>
      </c>
      <c r="T39">
        <v>2.9661016949152502E-2</v>
      </c>
      <c r="U39">
        <v>0.18548387096774199</v>
      </c>
      <c r="V39">
        <v>7.5921908893709297E-2</v>
      </c>
      <c r="W39">
        <v>4.2154566744730698E-2</v>
      </c>
      <c r="X39">
        <v>0.19354838709677399</v>
      </c>
      <c r="Y39">
        <v>0</v>
      </c>
      <c r="Z39">
        <v>0</v>
      </c>
      <c r="AA39">
        <v>3.8394415357766103E-2</v>
      </c>
      <c r="AB39">
        <v>0</v>
      </c>
    </row>
    <row r="40" spans="1:28" x14ac:dyDescent="0.2">
      <c r="A40" t="s">
        <v>64</v>
      </c>
      <c r="B40">
        <v>8.98876404494382E-2</v>
      </c>
      <c r="C40">
        <v>3.23383084577114E-2</v>
      </c>
      <c r="D40">
        <v>2.7671755725190799E-2</v>
      </c>
      <c r="E40">
        <v>3.37837837837838E-2</v>
      </c>
      <c r="F40">
        <v>0</v>
      </c>
      <c r="G40">
        <v>0</v>
      </c>
      <c r="H40">
        <v>0</v>
      </c>
      <c r="I40">
        <v>2.4539877300613501E-2</v>
      </c>
      <c r="J40">
        <v>4.1015625E-2</v>
      </c>
      <c r="K40">
        <v>4.8309178743961402E-3</v>
      </c>
      <c r="L40">
        <v>0</v>
      </c>
      <c r="M40">
        <v>9.2081031307550704E-3</v>
      </c>
      <c r="N40">
        <v>1.93370165745856E-2</v>
      </c>
      <c r="O40">
        <v>7.3096446700507606E-2</v>
      </c>
      <c r="P40">
        <v>1.2345679012345699E-2</v>
      </c>
      <c r="Q40">
        <v>0</v>
      </c>
      <c r="R40">
        <v>0</v>
      </c>
      <c r="S40">
        <v>1.8292682926829298E-2</v>
      </c>
      <c r="T40">
        <v>0</v>
      </c>
      <c r="U40">
        <v>4.4354838709677401E-2</v>
      </c>
      <c r="V40">
        <v>8.6767895878524896E-3</v>
      </c>
      <c r="W40">
        <v>0</v>
      </c>
      <c r="X40">
        <v>0.11612903225806499</v>
      </c>
      <c r="Y40">
        <v>0</v>
      </c>
      <c r="Z40">
        <v>9.4339622641509396E-3</v>
      </c>
      <c r="AA40">
        <v>1.91972076788831E-2</v>
      </c>
      <c r="AB40">
        <v>0</v>
      </c>
    </row>
    <row r="41" spans="1:28" x14ac:dyDescent="0.2">
      <c r="A41" t="s">
        <v>65</v>
      </c>
      <c r="B41">
        <v>0.213483146067416</v>
      </c>
      <c r="C41">
        <v>0.154228855721393</v>
      </c>
      <c r="D41">
        <v>0.12977099236641201</v>
      </c>
      <c r="E41">
        <v>0.14527027027027001</v>
      </c>
      <c r="F41">
        <v>0.36111111111111099</v>
      </c>
      <c r="G41">
        <v>0.29421768707482998</v>
      </c>
      <c r="H41">
        <v>2.1276595744680899E-2</v>
      </c>
      <c r="I41">
        <v>0.503067484662577</v>
      </c>
      <c r="J41">
        <v>0.279296875</v>
      </c>
      <c r="K41">
        <v>0.13647342995169101</v>
      </c>
      <c r="L41">
        <v>0</v>
      </c>
      <c r="M41">
        <v>3.77532228360958E-2</v>
      </c>
      <c r="N41">
        <v>0.22928176795580099</v>
      </c>
      <c r="O41">
        <v>0.34314720812182697</v>
      </c>
      <c r="P41">
        <v>0.11111111111111099</v>
      </c>
      <c r="Q41">
        <v>0.219202898550725</v>
      </c>
      <c r="R41">
        <v>0.24698795180722899</v>
      </c>
      <c r="S41">
        <v>0.18292682926829301</v>
      </c>
      <c r="T41">
        <v>3.3898305084745797E-2</v>
      </c>
      <c r="U41">
        <v>0.133064516129032</v>
      </c>
      <c r="V41">
        <v>0.13015184381778699</v>
      </c>
      <c r="W41">
        <v>0.39812646370023402</v>
      </c>
      <c r="X41">
        <v>1.2903225806451601E-2</v>
      </c>
      <c r="Y41">
        <v>1.27388535031847E-2</v>
      </c>
      <c r="Z41">
        <v>8.4905660377358499E-2</v>
      </c>
      <c r="AA41">
        <v>8.7260034904014003E-2</v>
      </c>
      <c r="AB41">
        <v>1.2500000000000001E-2</v>
      </c>
    </row>
    <row r="42" spans="1:28" x14ac:dyDescent="0.2">
      <c r="A42" t="s">
        <v>66</v>
      </c>
      <c r="B42">
        <v>0.52808988764044895</v>
      </c>
      <c r="C42">
        <v>0.26368159203980102</v>
      </c>
      <c r="D42">
        <v>0.37786259541984701</v>
      </c>
      <c r="E42">
        <v>0.14864864864864899</v>
      </c>
      <c r="F42">
        <v>0.11111111111111099</v>
      </c>
      <c r="G42">
        <v>0.31122448979591799</v>
      </c>
      <c r="H42">
        <v>8.5106382978723402E-2</v>
      </c>
      <c r="I42">
        <v>0.27607361963190202</v>
      </c>
      <c r="J42">
        <v>0.111328125</v>
      </c>
      <c r="K42">
        <v>9.0579710144927494E-2</v>
      </c>
      <c r="L42">
        <v>8.0645161290322596E-3</v>
      </c>
      <c r="M42">
        <v>0.150092081031308</v>
      </c>
      <c r="N42">
        <v>0.16574585635359099</v>
      </c>
      <c r="O42">
        <v>0.243654822335025</v>
      </c>
      <c r="P42">
        <v>0.67901234567901203</v>
      </c>
      <c r="Q42">
        <v>0.60688405797101497</v>
      </c>
      <c r="R42">
        <v>0.22289156626505999</v>
      </c>
      <c r="S42">
        <v>0.27439024390243899</v>
      </c>
      <c r="T42">
        <v>4.8728813559322001E-2</v>
      </c>
      <c r="U42">
        <v>0.133064516129032</v>
      </c>
      <c r="V42">
        <v>8.4598698481561804E-2</v>
      </c>
      <c r="W42">
        <v>0.26932084309133503</v>
      </c>
      <c r="X42">
        <v>0.206451612903226</v>
      </c>
      <c r="Y42">
        <v>0.15074309978768599</v>
      </c>
      <c r="Z42">
        <v>7.5471698113207503E-2</v>
      </c>
      <c r="AA42">
        <v>0.193717277486911</v>
      </c>
      <c r="AB42">
        <v>0</v>
      </c>
    </row>
  </sheetData>
  <conditionalFormatting sqref="B4:AB42">
    <cfRule type="colorScale" priority="1">
      <colorScale>
        <cfvo type="min"/>
        <cfvo type="max"/>
        <color theme="0"/>
        <color theme="4"/>
      </colorScale>
    </cfRule>
    <cfRule type="colorScale" priority="2">
      <colorScale>
        <cfvo type="min"/>
        <cfvo type="max"/>
        <color theme="0"/>
        <color rgb="FF3F05FA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4</vt:lpstr>
      <vt:lpstr>'Table S14'!aneuploidy_loss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4T00:23:00Z</dcterms:created>
  <dcterms:modified xsi:type="dcterms:W3CDTF">2021-04-29T18:22:23Z</dcterms:modified>
</cp:coreProperties>
</file>